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-120" yWindow="-12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6" uniqueCount="6">
  <si>
    <t>Stress of T2</t>
    <phoneticPr fontId="1" type="noConversion"/>
  </si>
  <si>
    <t>Stress of T1</t>
    <phoneticPr fontId="1" type="noConversion"/>
  </si>
  <si>
    <t>Load of T1</t>
    <phoneticPr fontId="1" type="noConversion"/>
  </si>
  <si>
    <t>Load of T2</t>
    <phoneticPr fontId="1" type="noConversion"/>
  </si>
  <si>
    <t>Stress of T3</t>
    <phoneticPr fontId="1" type="noConversion"/>
  </si>
  <si>
    <t>Load of T3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284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T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3.6385999999999998</c:v>
                </c:pt>
                <c:pt idx="2">
                  <c:v>7.2482199999999999</c:v>
                </c:pt>
                <c:pt idx="3">
                  <c:v>10.43924</c:v>
                </c:pt>
                <c:pt idx="4">
                  <c:v>11.901120000000001</c:v>
                </c:pt>
                <c:pt idx="5">
                  <c:v>13.023479999999999</c:v>
                </c:pt>
                <c:pt idx="6">
                  <c:v>15.02702</c:v>
                </c:pt>
              </c:numCache>
            </c:numRef>
          </c:xVal>
          <c:yVal>
            <c:numRef>
              <c:f>Sheet1!$B$2:$B$8</c:f>
              <c:numCache>
                <c:formatCode>General</c:formatCode>
                <c:ptCount val="7"/>
                <c:pt idx="0">
                  <c:v>0</c:v>
                </c:pt>
                <c:pt idx="1">
                  <c:v>0.31</c:v>
                </c:pt>
                <c:pt idx="2">
                  <c:v>0.57999999999999996</c:v>
                </c:pt>
                <c:pt idx="3">
                  <c:v>0.92</c:v>
                </c:pt>
                <c:pt idx="4">
                  <c:v>1.37</c:v>
                </c:pt>
                <c:pt idx="5">
                  <c:v>1.52</c:v>
                </c:pt>
                <c:pt idx="6">
                  <c:v>1.9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1A6-45A9-941C-177DA7B14185}"/>
            </c:ext>
          </c:extLst>
        </c:ser>
        <c:ser>
          <c:idx val="2"/>
          <c:order val="1"/>
          <c:tx>
            <c:v>T2</c:v>
          </c:tx>
          <c:spPr>
            <a:ln w="19050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xVal>
            <c:numRef>
              <c:f>Sheet1!$C$2:$C$13</c:f>
              <c:numCache>
                <c:formatCode>General</c:formatCode>
                <c:ptCount val="12"/>
                <c:pt idx="0">
                  <c:v>0</c:v>
                </c:pt>
                <c:pt idx="1">
                  <c:v>2.1472000000000002</c:v>
                </c:pt>
                <c:pt idx="2">
                  <c:v>9.5871999999999993</c:v>
                </c:pt>
                <c:pt idx="3">
                  <c:v>12.204800000000001</c:v>
                </c:pt>
                <c:pt idx="4">
                  <c:v>15.5472</c:v>
                </c:pt>
                <c:pt idx="5">
                  <c:v>22.44</c:v>
                </c:pt>
                <c:pt idx="6">
                  <c:v>25.32</c:v>
                </c:pt>
                <c:pt idx="7">
                  <c:v>28.32</c:v>
                </c:pt>
                <c:pt idx="8">
                  <c:v>29.92</c:v>
                </c:pt>
                <c:pt idx="9">
                  <c:v>30.213999999999999</c:v>
                </c:pt>
                <c:pt idx="10">
                  <c:v>31.513999999999999</c:v>
                </c:pt>
                <c:pt idx="11">
                  <c:v>32.113999999999997</c:v>
                </c:pt>
              </c:numCache>
            </c:numRef>
          </c:xVal>
          <c:yVal>
            <c:numRef>
              <c:f>Sheet1!$D$2:$D$13</c:f>
              <c:numCache>
                <c:formatCode>General</c:formatCode>
                <c:ptCount val="12"/>
                <c:pt idx="0">
                  <c:v>0</c:v>
                </c:pt>
                <c:pt idx="1">
                  <c:v>0.36399999999999999</c:v>
                </c:pt>
                <c:pt idx="2">
                  <c:v>0.82599999999999996</c:v>
                </c:pt>
                <c:pt idx="3">
                  <c:v>1.4</c:v>
                </c:pt>
                <c:pt idx="4">
                  <c:v>2.0019999999999998</c:v>
                </c:pt>
                <c:pt idx="5">
                  <c:v>2.59</c:v>
                </c:pt>
                <c:pt idx="6">
                  <c:v>3.29</c:v>
                </c:pt>
                <c:pt idx="7">
                  <c:v>4.4800000000000004</c:v>
                </c:pt>
                <c:pt idx="8">
                  <c:v>4.66</c:v>
                </c:pt>
                <c:pt idx="9">
                  <c:v>4.72</c:v>
                </c:pt>
                <c:pt idx="10">
                  <c:v>4.93</c:v>
                </c:pt>
                <c:pt idx="11">
                  <c:v>5.1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1A6-45A9-941C-177DA7B14185}"/>
            </c:ext>
          </c:extLst>
        </c:ser>
        <c:ser>
          <c:idx val="0"/>
          <c:order val="2"/>
          <c:tx>
            <c:v>T3</c:v>
          </c:tx>
          <c:spPr>
            <a:ln>
              <a:solidFill>
                <a:sysClr val="windowText" lastClr="000000"/>
              </a:solidFill>
              <a:prstDash val="lgDash"/>
            </a:ln>
          </c:spPr>
          <c:marker>
            <c:spPr>
              <a:solidFill>
                <a:sysClr val="windowText" lastClr="000000"/>
              </a:solidFill>
            </c:spPr>
          </c:marker>
          <c:xVal>
            <c:numRef>
              <c:f>Sheet1!$E$2:$E$14</c:f>
              <c:numCache>
                <c:formatCode>General</c:formatCode>
                <c:ptCount val="13"/>
                <c:pt idx="0">
                  <c:v>0</c:v>
                </c:pt>
                <c:pt idx="1">
                  <c:v>2.032</c:v>
                </c:pt>
                <c:pt idx="2">
                  <c:v>7.8432000000000004</c:v>
                </c:pt>
                <c:pt idx="3">
                  <c:v>10.8224</c:v>
                </c:pt>
                <c:pt idx="4">
                  <c:v>14.3744</c:v>
                </c:pt>
                <c:pt idx="5">
                  <c:v>15.7728</c:v>
                </c:pt>
                <c:pt idx="6">
                  <c:v>22.44</c:v>
                </c:pt>
                <c:pt idx="7">
                  <c:v>25.32</c:v>
                </c:pt>
                <c:pt idx="8">
                  <c:v>28.62</c:v>
                </c:pt>
                <c:pt idx="9">
                  <c:v>29.82</c:v>
                </c:pt>
                <c:pt idx="10">
                  <c:v>30.314</c:v>
                </c:pt>
                <c:pt idx="11">
                  <c:v>32.014000000000003</c:v>
                </c:pt>
                <c:pt idx="12">
                  <c:v>32.814</c:v>
                </c:pt>
              </c:numCache>
            </c:numRef>
          </c:xVal>
          <c:yVal>
            <c:numRef>
              <c:f>Sheet1!$F$2:$F$14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96</c:v>
                </c:pt>
                <c:pt idx="4">
                  <c:v>1.25</c:v>
                </c:pt>
                <c:pt idx="5">
                  <c:v>1.65</c:v>
                </c:pt>
                <c:pt idx="6">
                  <c:v>2.52</c:v>
                </c:pt>
                <c:pt idx="7">
                  <c:v>3.33</c:v>
                </c:pt>
                <c:pt idx="8">
                  <c:v>4.38</c:v>
                </c:pt>
                <c:pt idx="9">
                  <c:v>4.67</c:v>
                </c:pt>
                <c:pt idx="10">
                  <c:v>4.75</c:v>
                </c:pt>
                <c:pt idx="11">
                  <c:v>5.0199999999999996</c:v>
                </c:pt>
                <c:pt idx="12">
                  <c:v>5.2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6E44-4B19-AABC-6E2B90741D49}"/>
            </c:ext>
          </c:extLst>
        </c:ser>
        <c:axId val="260451712"/>
        <c:axId val="260458752"/>
      </c:scatterChart>
      <c:valAx>
        <c:axId val="260451712"/>
        <c:scaling>
          <c:orientation val="minMax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US" altLang="en-US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Stress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(M</a:t>
                </a: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Pa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4700479747723843"/>
              <c:y val="0.8370806100217870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60458752"/>
        <c:crossesAt val="0"/>
        <c:crossBetween val="midCat"/>
      </c:valAx>
      <c:valAx>
        <c:axId val="260458752"/>
        <c:scaling>
          <c:orientation val="minMax"/>
          <c:max val="6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Load</a:t>
                </a: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(kN)</a:t>
                </a: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
</a:t>
                </a:r>
              </a:p>
            </c:rich>
          </c:tx>
          <c:layout>
            <c:manualLayout>
              <c:xMode val="edge"/>
              <c:yMode val="edge"/>
              <c:x val="1.6483516483516501E-2"/>
              <c:y val="0.2630708661417319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60451712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7777777777846"/>
          <c:y val="0.51030701754386043"/>
          <c:w val="0.12577543191716431"/>
          <c:h val="0.25197262106942547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4</xdr:colOff>
      <xdr:row>1</xdr:row>
      <xdr:rowOff>38099</xdr:rowOff>
    </xdr:from>
    <xdr:to>
      <xdr:col>14</xdr:col>
      <xdr:colOff>19050</xdr:colOff>
      <xdr:row>17</xdr:row>
      <xdr:rowOff>66675</xdr:rowOff>
    </xdr:to>
    <xdr:graphicFrame macro="">
      <xdr:nvGraphicFramePr>
        <xdr:cNvPr id="3" name="图表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workbookViewId="0">
      <selection activeCell="C22" sqref="C22"/>
    </sheetView>
  </sheetViews>
  <sheetFormatPr defaultColWidth="9" defaultRowHeight="13.5"/>
  <cols>
    <col min="1" max="1" width="12.5" customWidth="1"/>
    <col min="2" max="2" width="11.5" customWidth="1"/>
    <col min="3" max="3" width="12.5" customWidth="1"/>
    <col min="4" max="4" width="11.125" customWidth="1"/>
    <col min="5" max="5" width="12.75" customWidth="1"/>
    <col min="6" max="6" width="12.375" customWidth="1"/>
  </cols>
  <sheetData>
    <row r="1" spans="1:6">
      <c r="A1" s="2" t="s">
        <v>1</v>
      </c>
      <c r="B1" t="s">
        <v>2</v>
      </c>
      <c r="C1" s="2" t="s">
        <v>0</v>
      </c>
      <c r="D1" s="2" t="s">
        <v>3</v>
      </c>
      <c r="E1" s="2" t="s">
        <v>4</v>
      </c>
      <c r="F1" s="2" t="s">
        <v>5</v>
      </c>
    </row>
    <row r="2" spans="1:6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</row>
    <row r="3" spans="1:6">
      <c r="A3" s="1">
        <v>3.6385999999999998</v>
      </c>
      <c r="B3" s="1">
        <v>0.31</v>
      </c>
      <c r="C3" s="1">
        <v>2.1472000000000002</v>
      </c>
      <c r="D3" s="1">
        <v>0.36399999999999999</v>
      </c>
      <c r="E3" s="1">
        <v>2.032</v>
      </c>
      <c r="F3" s="1">
        <v>0.25</v>
      </c>
    </row>
    <row r="4" spans="1:6">
      <c r="A4" s="1">
        <v>7.2482199999999999</v>
      </c>
      <c r="B4" s="1">
        <v>0.57999999999999996</v>
      </c>
      <c r="C4" s="1">
        <v>9.5871999999999993</v>
      </c>
      <c r="D4" s="1">
        <v>0.82599999999999996</v>
      </c>
      <c r="E4" s="1">
        <v>7.8432000000000004</v>
      </c>
      <c r="F4" s="1">
        <v>0.5</v>
      </c>
    </row>
    <row r="5" spans="1:6">
      <c r="A5" s="1">
        <v>10.43924</v>
      </c>
      <c r="B5" s="1">
        <v>0.92</v>
      </c>
      <c r="C5" s="1">
        <v>12.204800000000001</v>
      </c>
      <c r="D5" s="1">
        <v>1.4</v>
      </c>
      <c r="E5" s="1">
        <v>10.8224</v>
      </c>
      <c r="F5" s="1">
        <v>0.96</v>
      </c>
    </row>
    <row r="6" spans="1:6">
      <c r="A6" s="1">
        <v>11.901120000000001</v>
      </c>
      <c r="B6" s="1">
        <v>1.37</v>
      </c>
      <c r="C6" s="1">
        <v>15.5472</v>
      </c>
      <c r="D6" s="1">
        <v>2.0019999999999998</v>
      </c>
      <c r="E6" s="1">
        <v>14.3744</v>
      </c>
      <c r="F6" s="1">
        <v>1.25</v>
      </c>
    </row>
    <row r="7" spans="1:6">
      <c r="A7" s="1">
        <v>13.023479999999999</v>
      </c>
      <c r="B7" s="1">
        <v>1.52</v>
      </c>
      <c r="C7" s="1">
        <v>22.44</v>
      </c>
      <c r="D7" s="1">
        <v>2.59</v>
      </c>
      <c r="E7" s="1">
        <v>15.7728</v>
      </c>
      <c r="F7" s="1">
        <v>1.65</v>
      </c>
    </row>
    <row r="8" spans="1:6">
      <c r="A8" s="1">
        <v>15.02702</v>
      </c>
      <c r="B8" s="1">
        <v>1.97</v>
      </c>
      <c r="C8" s="1">
        <v>25.32</v>
      </c>
      <c r="D8" s="1">
        <v>3.29</v>
      </c>
      <c r="E8" s="1">
        <v>22.44</v>
      </c>
      <c r="F8" s="1">
        <v>2.52</v>
      </c>
    </row>
    <row r="9" spans="1:6">
      <c r="A9" s="1"/>
      <c r="B9" s="1"/>
      <c r="C9" s="1">
        <v>28.32</v>
      </c>
      <c r="D9" s="1">
        <v>4.4800000000000004</v>
      </c>
      <c r="E9" s="1">
        <v>25.32</v>
      </c>
      <c r="F9" s="1">
        <v>3.33</v>
      </c>
    </row>
    <row r="10" spans="1:6">
      <c r="A10" s="1"/>
      <c r="B10" s="1"/>
      <c r="C10" s="1">
        <v>29.92</v>
      </c>
      <c r="D10" s="1">
        <v>4.66</v>
      </c>
      <c r="E10" s="1">
        <v>28.62</v>
      </c>
      <c r="F10" s="1">
        <v>4.38</v>
      </c>
    </row>
    <row r="11" spans="1:6">
      <c r="A11" s="1"/>
      <c r="B11" s="1"/>
      <c r="C11" s="1">
        <v>30.213999999999999</v>
      </c>
      <c r="D11" s="1">
        <v>4.72</v>
      </c>
      <c r="E11" s="1">
        <v>29.82</v>
      </c>
      <c r="F11" s="1">
        <v>4.67</v>
      </c>
    </row>
    <row r="12" spans="1:6">
      <c r="A12" s="1"/>
      <c r="B12" s="1"/>
      <c r="C12" s="1">
        <v>31.513999999999999</v>
      </c>
      <c r="D12" s="1">
        <v>4.93</v>
      </c>
      <c r="E12" s="1">
        <v>30.314</v>
      </c>
      <c r="F12" s="1">
        <v>4.75</v>
      </c>
    </row>
    <row r="13" spans="1:6">
      <c r="A13" s="1"/>
      <c r="B13" s="1"/>
      <c r="C13" s="1">
        <v>32.113999999999997</v>
      </c>
      <c r="D13" s="1">
        <v>5.15</v>
      </c>
      <c r="E13" s="1">
        <v>32.014000000000003</v>
      </c>
      <c r="F13" s="1">
        <v>5.0199999999999996</v>
      </c>
    </row>
    <row r="14" spans="1:6">
      <c r="A14" s="1"/>
      <c r="B14" s="1"/>
      <c r="C14" s="1"/>
      <c r="D14" s="1"/>
      <c r="E14" s="1">
        <v>32.814</v>
      </c>
      <c r="F14" s="1">
        <v>5.22</v>
      </c>
    </row>
  </sheetData>
  <phoneticPr fontId="1" type="noConversion"/>
  <pageMargins left="0.7" right="0.7" top="0.75" bottom="0.75" header="0.3" footer="0.3"/>
  <pageSetup paperSize="9" orientation="portrait" horizontalDpi="2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铁柱哥</dc:creator>
  <cp:lastModifiedBy>lenovo</cp:lastModifiedBy>
  <dcterms:created xsi:type="dcterms:W3CDTF">2006-09-13T11:21:00Z</dcterms:created>
  <dcterms:modified xsi:type="dcterms:W3CDTF">2022-04-30T08:4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